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150" windowWidth="19155" windowHeight="12270"/>
  </bookViews>
  <sheets>
    <sheet name="Folha3 (2)" sheetId="5" r:id="rId1"/>
  </sheets>
  <calcPr calcId="145621"/>
</workbook>
</file>

<file path=xl/sharedStrings.xml><?xml version="1.0" encoding="utf-8"?>
<sst xmlns="http://schemas.openxmlformats.org/spreadsheetml/2006/main" count="10" uniqueCount="8">
  <si>
    <t>p</t>
  </si>
  <si>
    <t>A</t>
  </si>
  <si>
    <t>B</t>
  </si>
  <si>
    <t>Mean Difference (A-B)</t>
  </si>
  <si>
    <r>
      <t>N</t>
    </r>
    <r>
      <rPr>
        <b/>
        <vertAlign val="subscript"/>
        <sz val="11"/>
        <color theme="1"/>
        <rFont val="Calibri"/>
        <family val="2"/>
        <scheme val="minor"/>
      </rPr>
      <t>s</t>
    </r>
    <r>
      <rPr>
        <b/>
        <sz val="11"/>
        <color theme="1"/>
        <rFont val="Calibri"/>
        <family val="2"/>
        <scheme val="minor"/>
      </rPr>
      <t>/S Ratio</t>
    </r>
  </si>
  <si>
    <r>
      <t>T</t>
    </r>
    <r>
      <rPr>
        <b/>
        <vertAlign val="subscript"/>
        <sz val="11"/>
        <color theme="1"/>
        <rFont val="Calibri"/>
        <family val="2"/>
        <scheme val="minor"/>
      </rPr>
      <t>v</t>
    </r>
    <r>
      <rPr>
        <b/>
        <sz val="11"/>
        <color theme="1"/>
        <rFont val="Calibri"/>
        <family val="2"/>
        <scheme val="minor"/>
      </rPr>
      <t>/T</t>
    </r>
    <r>
      <rPr>
        <b/>
        <vertAlign val="subscript"/>
        <sz val="11"/>
        <color theme="1"/>
        <rFont val="Calibri"/>
        <family val="2"/>
        <scheme val="minor"/>
      </rPr>
      <t>s</t>
    </r>
    <r>
      <rPr>
        <b/>
        <sz val="11"/>
        <color theme="1"/>
        <rFont val="Calibri"/>
        <family val="2"/>
        <scheme val="minor"/>
      </rPr>
      <t xml:space="preserve"> Ratio</t>
    </r>
  </si>
  <si>
    <t>Quadrant</t>
  </si>
  <si>
    <r>
      <t xml:space="preserve">Additional file 18 </t>
    </r>
    <r>
      <rPr>
        <sz val="10"/>
        <color theme="1"/>
        <rFont val="Arial"/>
        <family val="2"/>
      </rPr>
      <t>- Multiple comparison test results upon comparison of mean N</t>
    </r>
    <r>
      <rPr>
        <vertAlign val="subscript"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>/S and T</t>
    </r>
    <r>
      <rPr>
        <vertAlign val="subscript"/>
        <sz val="10"/>
        <color theme="1"/>
        <rFont val="Arial"/>
        <family val="2"/>
      </rPr>
      <t>v</t>
    </r>
    <r>
      <rPr>
        <sz val="10"/>
        <color theme="1"/>
        <rFont val="Arial"/>
        <family val="2"/>
      </rPr>
      <t>/T</t>
    </r>
    <r>
      <rPr>
        <vertAlign val="subscript"/>
        <sz val="10"/>
        <color theme="1"/>
        <rFont val="Arial"/>
        <family val="2"/>
      </rPr>
      <t>s</t>
    </r>
    <r>
      <rPr>
        <sz val="10"/>
        <color theme="1"/>
        <rFont val="Arial"/>
        <family val="2"/>
      </rPr>
      <t xml:space="preserve"> ratios across the four genomic quadrants. Significant differences at the 0.05 level are highlighted in bol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####.000"/>
    <numFmt numFmtId="165" formatCode="####.00000000"/>
    <numFmt numFmtId="166" formatCode="###0.000"/>
    <numFmt numFmtId="167" formatCode="####.0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1"/>
      <color rgb="FF000000"/>
      <name val="Calibri"/>
      <family val="2"/>
      <charset val="1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sz val="11"/>
      <color theme="1"/>
      <name val="Calibri"/>
      <family val="2"/>
      <scheme val="minor"/>
    </font>
    <font>
      <sz val="9"/>
      <color rgb="FF000000"/>
      <name val="Arial"/>
      <family val="2"/>
    </font>
    <font>
      <b/>
      <sz val="9"/>
      <color rgb="FF000000"/>
      <name val="Arial"/>
      <family val="2"/>
    </font>
    <font>
      <b/>
      <vertAlign val="sub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10">
    <xf numFmtId="0" fontId="0" fillId="0" borderId="0"/>
    <xf numFmtId="0" fontId="2" fillId="0" borderId="0"/>
    <xf numFmtId="0" fontId="3" fillId="0" borderId="0"/>
    <xf numFmtId="0" fontId="4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</cellStyleXfs>
  <cellXfs count="39">
    <xf numFmtId="0" fontId="0" fillId="0" borderId="0" xfId="0"/>
    <xf numFmtId="0" fontId="1" fillId="0" borderId="0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2" fillId="0" borderId="2" xfId="0" applyFont="1" applyBorder="1" applyAlignment="1">
      <alignment horizontal="center" vertical="center" wrapText="1"/>
    </xf>
    <xf numFmtId="0" fontId="9" fillId="0" borderId="0" xfId="23" applyFont="1" applyFill="1" applyBorder="1" applyAlignment="1">
      <alignment horizontal="left" vertical="top" wrapText="1"/>
    </xf>
    <xf numFmtId="0" fontId="9" fillId="0" borderId="0" xfId="17" applyFont="1" applyFill="1" applyBorder="1" applyAlignment="1">
      <alignment horizontal="left" vertical="top" wrapText="1"/>
    </xf>
    <xf numFmtId="0" fontId="9" fillId="0" borderId="0" xfId="18" applyFont="1" applyFill="1" applyBorder="1" applyAlignment="1">
      <alignment horizontal="right" vertical="center"/>
    </xf>
    <xf numFmtId="166" fontId="9" fillId="0" borderId="0" xfId="19" applyNumberFormat="1" applyFont="1" applyFill="1" applyBorder="1" applyAlignment="1">
      <alignment horizontal="right" vertical="center"/>
    </xf>
    <xf numFmtId="0" fontId="9" fillId="0" borderId="0" xfId="20" applyFont="1" applyFill="1" applyBorder="1" applyAlignment="1">
      <alignment horizontal="right" vertical="center"/>
    </xf>
    <xf numFmtId="164" fontId="9" fillId="0" borderId="0" xfId="21" applyNumberFormat="1" applyFont="1" applyFill="1" applyBorder="1" applyAlignment="1">
      <alignment horizontal="right" vertical="center"/>
    </xf>
    <xf numFmtId="165" fontId="9" fillId="0" borderId="0" xfId="24" applyNumberFormat="1" applyFont="1" applyFill="1" applyBorder="1" applyAlignment="1">
      <alignment horizontal="right" vertical="center"/>
    </xf>
    <xf numFmtId="166" fontId="9" fillId="0" borderId="0" xfId="25" applyNumberFormat="1" applyFont="1" applyFill="1" applyBorder="1" applyAlignment="1">
      <alignment horizontal="right" vertical="center"/>
    </xf>
    <xf numFmtId="165" fontId="9" fillId="0" borderId="0" xfId="26" applyNumberFormat="1" applyFont="1" applyFill="1" applyBorder="1" applyAlignment="1">
      <alignment horizontal="right" vertical="center"/>
    </xf>
    <xf numFmtId="164" fontId="9" fillId="0" borderId="0" xfId="27" applyNumberFormat="1" applyFont="1" applyFill="1" applyBorder="1" applyAlignment="1">
      <alignment horizontal="right" vertical="center"/>
    </xf>
    <xf numFmtId="0" fontId="9" fillId="0" borderId="2" xfId="23" applyFont="1" applyFill="1" applyBorder="1" applyAlignment="1">
      <alignment horizontal="left" vertical="top" wrapText="1"/>
    </xf>
    <xf numFmtId="167" fontId="9" fillId="0" borderId="0" xfId="18" applyNumberFormat="1" applyFont="1" applyFill="1" applyBorder="1" applyAlignment="1">
      <alignment horizontal="center" vertical="center"/>
    </xf>
    <xf numFmtId="167" fontId="9" fillId="0" borderId="0" xfId="19" applyNumberFormat="1" applyFont="1" applyFill="1" applyBorder="1" applyAlignment="1">
      <alignment horizontal="center" vertical="center"/>
    </xf>
    <xf numFmtId="167" fontId="9" fillId="0" borderId="0" xfId="20" applyNumberFormat="1" applyFont="1" applyFill="1" applyBorder="1" applyAlignment="1">
      <alignment horizontal="center" vertical="center"/>
    </xf>
    <xf numFmtId="167" fontId="9" fillId="0" borderId="0" xfId="21" applyNumberFormat="1" applyFont="1" applyFill="1" applyBorder="1" applyAlignment="1">
      <alignment horizontal="center" vertical="center"/>
    </xf>
    <xf numFmtId="167" fontId="9" fillId="0" borderId="0" xfId="24" applyNumberFormat="1" applyFont="1" applyFill="1" applyBorder="1" applyAlignment="1">
      <alignment horizontal="center" vertical="center"/>
    </xf>
    <xf numFmtId="167" fontId="9" fillId="0" borderId="0" xfId="25" applyNumberFormat="1" applyFont="1" applyFill="1" applyBorder="1" applyAlignment="1">
      <alignment horizontal="center" vertical="center"/>
    </xf>
    <xf numFmtId="167" fontId="9" fillId="0" borderId="2" xfId="24" applyNumberFormat="1" applyFont="1" applyFill="1" applyBorder="1" applyAlignment="1">
      <alignment horizontal="center" vertical="center"/>
    </xf>
    <xf numFmtId="167" fontId="9" fillId="0" borderId="2" xfId="21" applyNumberFormat="1" applyFont="1" applyFill="1" applyBorder="1" applyAlignment="1">
      <alignment horizontal="center" vertical="center"/>
    </xf>
    <xf numFmtId="167" fontId="9" fillId="0" borderId="2" xfId="26" applyNumberFormat="1" applyFont="1" applyFill="1" applyBorder="1" applyAlignment="1">
      <alignment horizontal="center" vertical="center"/>
    </xf>
    <xf numFmtId="167" fontId="9" fillId="0" borderId="2" xfId="27" applyNumberFormat="1" applyFont="1" applyFill="1" applyBorder="1" applyAlignment="1">
      <alignment horizontal="center" vertical="center"/>
    </xf>
    <xf numFmtId="0" fontId="10" fillId="0" borderId="3" xfId="17" applyFont="1" applyFill="1" applyBorder="1" applyAlignment="1">
      <alignment horizontal="center" vertical="center" wrapText="1"/>
    </xf>
    <xf numFmtId="0" fontId="10" fillId="0" borderId="0" xfId="23" applyFont="1" applyFill="1" applyBorder="1" applyAlignment="1">
      <alignment horizontal="center" vertical="center" wrapText="1"/>
    </xf>
    <xf numFmtId="0" fontId="10" fillId="0" borderId="2" xfId="23" applyFont="1" applyFill="1" applyBorder="1" applyAlignment="1">
      <alignment horizontal="center" vertical="center" wrapText="1"/>
    </xf>
    <xf numFmtId="0" fontId="10" fillId="0" borderId="3" xfId="23" applyFont="1" applyFill="1" applyBorder="1" applyAlignment="1">
      <alignment horizontal="center" vertical="center" wrapText="1"/>
    </xf>
    <xf numFmtId="0" fontId="9" fillId="0" borderId="0" xfId="22" applyFont="1" applyFill="1" applyBorder="1" applyAlignment="1">
      <alignment horizontal="left" vertical="top" wrapText="1"/>
    </xf>
    <xf numFmtId="0" fontId="6" fillId="0" borderId="2" xfId="0" applyFont="1" applyBorder="1" applyAlignment="1">
      <alignment horizontal="left" wrapText="1"/>
    </xf>
    <xf numFmtId="0" fontId="1" fillId="0" borderId="1" xfId="0" applyFont="1" applyBorder="1" applyAlignment="1">
      <alignment horizontal="center" vertical="center"/>
    </xf>
    <xf numFmtId="0" fontId="10" fillId="0" borderId="3" xfId="16" applyFont="1" applyFill="1" applyBorder="1" applyAlignment="1">
      <alignment horizontal="center" vertical="center" wrapText="1"/>
    </xf>
    <xf numFmtId="0" fontId="10" fillId="0" borderId="0" xfId="22" applyFont="1" applyFill="1" applyBorder="1" applyAlignment="1">
      <alignment horizontal="center" vertical="center" wrapText="1"/>
    </xf>
    <xf numFmtId="0" fontId="10" fillId="0" borderId="2" xfId="22" applyFont="1" applyFill="1" applyBorder="1" applyAlignment="1">
      <alignment horizontal="center" vertical="center" wrapText="1"/>
    </xf>
    <xf numFmtId="0" fontId="10" fillId="0" borderId="3" xfId="22" applyFont="1" applyFill="1" applyBorder="1" applyAlignment="1">
      <alignment horizontal="center" vertical="center" wrapText="1"/>
    </xf>
    <xf numFmtId="0" fontId="9" fillId="0" borderId="0" xfId="16" applyFont="1" applyFill="1" applyBorder="1" applyAlignment="1">
      <alignment horizontal="left" vertical="top" wrapText="1"/>
    </xf>
  </cellXfs>
  <cellStyles count="110">
    <cellStyle name="Normal" xfId="0" builtinId="0"/>
    <cellStyle name="Normal 2" xfId="1"/>
    <cellStyle name="Normal 3" xfId="2"/>
    <cellStyle name="Normal 4" xfId="3"/>
    <cellStyle name="style1355233666509" xfId="4"/>
    <cellStyle name="style1355233666524" xfId="10"/>
    <cellStyle name="style1355233666540" xfId="5"/>
    <cellStyle name="style1355233666571" xfId="11"/>
    <cellStyle name="style1355233666665" xfId="6"/>
    <cellStyle name="style1355233666711" xfId="7"/>
    <cellStyle name="style1355233666821" xfId="8"/>
    <cellStyle name="style1355233666867" xfId="9"/>
    <cellStyle name="style1355233666945" xfId="13"/>
    <cellStyle name="style1355233667008" xfId="12"/>
    <cellStyle name="style1355233667039" xfId="14"/>
    <cellStyle name="style1355233667133" xfId="15"/>
    <cellStyle name="style1355247433568" xfId="109"/>
    <cellStyle name="style1355247433615" xfId="108"/>
    <cellStyle name="style1355247433646" xfId="107"/>
    <cellStyle name="style1355247433677" xfId="106"/>
    <cellStyle name="style1355247433708" xfId="105"/>
    <cellStyle name="style1355247433740" xfId="104"/>
    <cellStyle name="style1355247433771" xfId="103"/>
    <cellStyle name="style1355247433833" xfId="102"/>
    <cellStyle name="style1355247433864" xfId="101"/>
    <cellStyle name="style1355247433896" xfId="100"/>
    <cellStyle name="style1355247433927" xfId="99"/>
    <cellStyle name="style1355247433958" xfId="98"/>
    <cellStyle name="style1355247433989" xfId="97"/>
    <cellStyle name="style1355247434020" xfId="96"/>
    <cellStyle name="style1355247434052" xfId="95"/>
    <cellStyle name="style1355247434067" xfId="94"/>
    <cellStyle name="style1355247434098" xfId="93"/>
    <cellStyle name="style1355247434114" xfId="92"/>
    <cellStyle name="style1355247434145" xfId="91"/>
    <cellStyle name="style1355247434161" xfId="90"/>
    <cellStyle name="style1355247434192" xfId="89"/>
    <cellStyle name="style1355247434223" xfId="88"/>
    <cellStyle name="style1355247434254" xfId="87"/>
    <cellStyle name="style1355247434301" xfId="86"/>
    <cellStyle name="style1355247434332" xfId="85"/>
    <cellStyle name="style1355247434348" xfId="84"/>
    <cellStyle name="style1355247434379" xfId="83"/>
    <cellStyle name="style1355247434410" xfId="82"/>
    <cellStyle name="style1355247434442" xfId="81"/>
    <cellStyle name="style1355247434457" xfId="80"/>
    <cellStyle name="style1355247434488" xfId="79"/>
    <cellStyle name="style1355247434504" xfId="78"/>
    <cellStyle name="style1355247434535" xfId="77"/>
    <cellStyle name="style1355247434566" xfId="76"/>
    <cellStyle name="style1355247434598" xfId="75"/>
    <cellStyle name="style1355247434629" xfId="74"/>
    <cellStyle name="style1355247434660" xfId="73"/>
    <cellStyle name="style1355247434691" xfId="72"/>
    <cellStyle name="style1355247434738" xfId="32"/>
    <cellStyle name="style1355247453755" xfId="33"/>
    <cellStyle name="style1355247453786" xfId="34"/>
    <cellStyle name="style1355247453817" xfId="35"/>
    <cellStyle name="style1355247453864" xfId="36"/>
    <cellStyle name="style1355247453879" xfId="37"/>
    <cellStyle name="style1355247453911" xfId="38"/>
    <cellStyle name="style1355247453942" xfId="39"/>
    <cellStyle name="style1355247453957" xfId="40"/>
    <cellStyle name="style1355247453989" xfId="41"/>
    <cellStyle name="style1355247454004" xfId="42"/>
    <cellStyle name="style1355247454035" xfId="43"/>
    <cellStyle name="style1355247454067" xfId="44"/>
    <cellStyle name="style1355247454098" xfId="45"/>
    <cellStyle name="style1355247454145" xfId="46"/>
    <cellStyle name="style1355247454176" xfId="47"/>
    <cellStyle name="style1355247454191" xfId="48"/>
    <cellStyle name="style1355247454223" xfId="49"/>
    <cellStyle name="style1355247454238" xfId="28"/>
    <cellStyle name="style1355247454254" xfId="50"/>
    <cellStyle name="style1355247454285" xfId="29"/>
    <cellStyle name="style1355247454316" xfId="51"/>
    <cellStyle name="style1355247454347" xfId="30"/>
    <cellStyle name="style1355247454363" xfId="31"/>
    <cellStyle name="style1355247454394" xfId="52"/>
    <cellStyle name="style1355247454425" xfId="53"/>
    <cellStyle name="style1355247454457" xfId="54"/>
    <cellStyle name="style1355247454472" xfId="55"/>
    <cellStyle name="style1355247454503" xfId="56"/>
    <cellStyle name="style1355247454566" xfId="57"/>
    <cellStyle name="style1355247454597" xfId="58"/>
    <cellStyle name="style1355247454628" xfId="59"/>
    <cellStyle name="style1355247454659" xfId="60"/>
    <cellStyle name="style1355247454691" xfId="61"/>
    <cellStyle name="style1355247454706" xfId="62"/>
    <cellStyle name="style1355247454737" xfId="63"/>
    <cellStyle name="style1355247454800" xfId="64"/>
    <cellStyle name="style1355247454831" xfId="65"/>
    <cellStyle name="style1355247454862" xfId="66"/>
    <cellStyle name="style1355247454893" xfId="67"/>
    <cellStyle name="style1355247454925" xfId="68"/>
    <cellStyle name="style1355247454956" xfId="69"/>
    <cellStyle name="style1355247455003" xfId="70"/>
    <cellStyle name="style1355247455018" xfId="71"/>
    <cellStyle name="style1355251930801" xfId="16"/>
    <cellStyle name="style1355251930817" xfId="22"/>
    <cellStyle name="style1355251930832" xfId="17"/>
    <cellStyle name="style1355251930848" xfId="23"/>
    <cellStyle name="style1355251930941" xfId="18"/>
    <cellStyle name="style1355251931004" xfId="19"/>
    <cellStyle name="style1355251931097" xfId="20"/>
    <cellStyle name="style1355251931160" xfId="21"/>
    <cellStyle name="style1355251931222" xfId="25"/>
    <cellStyle name="style1355251931253" xfId="24"/>
    <cellStyle name="style1355251931285" xfId="26"/>
    <cellStyle name="style1355251931331" xfId="27"/>
  </cellStyles>
  <dxfs count="1">
    <dxf>
      <font>
        <b/>
        <i val="0"/>
        <strike val="0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0"/>
  <sheetViews>
    <sheetView tabSelected="1" workbookViewId="0">
      <selection activeCell="A2" sqref="A2:B2"/>
    </sheetView>
  </sheetViews>
  <sheetFormatPr defaultRowHeight="15" x14ac:dyDescent="0.25"/>
  <cols>
    <col min="3" max="3" width="0.5703125" customWidth="1"/>
    <col min="4" max="5" width="11.7109375" customWidth="1"/>
    <col min="6" max="6" width="0.5703125" customWidth="1"/>
    <col min="7" max="8" width="11.7109375" customWidth="1"/>
  </cols>
  <sheetData>
    <row r="1" spans="1:8" ht="46.5" customHeight="1" x14ac:dyDescent="0.25">
      <c r="A1" s="32" t="s">
        <v>7</v>
      </c>
      <c r="B1" s="32"/>
      <c r="C1" s="32"/>
      <c r="D1" s="32"/>
      <c r="E1" s="32"/>
      <c r="F1" s="32"/>
      <c r="G1" s="32"/>
      <c r="H1" s="32"/>
    </row>
    <row r="2" spans="1:8" ht="18" x14ac:dyDescent="0.25">
      <c r="A2" s="33" t="s">
        <v>6</v>
      </c>
      <c r="B2" s="33"/>
      <c r="C2" s="2"/>
      <c r="D2" s="33" t="s">
        <v>4</v>
      </c>
      <c r="E2" s="33"/>
      <c r="F2" s="2"/>
      <c r="G2" s="33" t="s">
        <v>5</v>
      </c>
      <c r="H2" s="33"/>
    </row>
    <row r="3" spans="1:8" ht="45" x14ac:dyDescent="0.25">
      <c r="A3" s="3" t="s">
        <v>1</v>
      </c>
      <c r="B3" s="3" t="s">
        <v>2</v>
      </c>
      <c r="C3" s="1"/>
      <c r="D3" s="4" t="s">
        <v>3</v>
      </c>
      <c r="E3" s="5" t="s">
        <v>0</v>
      </c>
      <c r="F3" s="1"/>
      <c r="G3" s="4" t="s">
        <v>3</v>
      </c>
      <c r="H3" s="5" t="s">
        <v>0</v>
      </c>
    </row>
    <row r="4" spans="1:8" x14ac:dyDescent="0.25">
      <c r="A4" s="34">
        <v>1</v>
      </c>
      <c r="B4" s="27">
        <v>2</v>
      </c>
      <c r="C4" s="7"/>
      <c r="D4" s="17">
        <v>0.39332947000000001</v>
      </c>
      <c r="E4" s="18">
        <v>0</v>
      </c>
      <c r="F4" s="18"/>
      <c r="G4" s="19">
        <v>-9.8221050000000004E-2</v>
      </c>
      <c r="H4" s="20">
        <v>3.1818436774244674E-11</v>
      </c>
    </row>
    <row r="5" spans="1:8" x14ac:dyDescent="0.25">
      <c r="A5" s="35"/>
      <c r="B5" s="28">
        <v>3</v>
      </c>
      <c r="C5" s="6"/>
      <c r="D5" s="19">
        <v>0.10410746999999999</v>
      </c>
      <c r="E5" s="20">
        <v>7.7612665971837913E-5</v>
      </c>
      <c r="F5" s="20"/>
      <c r="G5" s="21">
        <v>3.6617441693333364E-2</v>
      </c>
      <c r="H5" s="20">
        <v>9.8659124648578844E-2</v>
      </c>
    </row>
    <row r="6" spans="1:8" x14ac:dyDescent="0.25">
      <c r="A6" s="36"/>
      <c r="B6" s="29">
        <v>4</v>
      </c>
      <c r="C6" s="6"/>
      <c r="D6" s="19">
        <v>8.5571330000000001E-2</v>
      </c>
      <c r="E6" s="20">
        <v>8.3277819149575327E-3</v>
      </c>
      <c r="F6" s="20"/>
      <c r="G6" s="21">
        <v>-4.4350097066666594E-3</v>
      </c>
      <c r="H6" s="20">
        <v>0.99950617416066578</v>
      </c>
    </row>
    <row r="7" spans="1:8" x14ac:dyDescent="0.25">
      <c r="A7" s="37">
        <v>2</v>
      </c>
      <c r="B7" s="30">
        <v>1</v>
      </c>
      <c r="C7" s="6"/>
      <c r="D7" s="19">
        <v>-0.39332947000000001</v>
      </c>
      <c r="E7" s="22">
        <v>0</v>
      </c>
      <c r="F7" s="22"/>
      <c r="G7" s="19">
        <v>9.8221050000000004E-2</v>
      </c>
      <c r="H7" s="20">
        <v>3.1818436774244674E-11</v>
      </c>
    </row>
    <row r="8" spans="1:8" x14ac:dyDescent="0.25">
      <c r="A8" s="35"/>
      <c r="B8" s="28">
        <v>3</v>
      </c>
      <c r="C8" s="6"/>
      <c r="D8" s="19">
        <v>-0.28922199999999998</v>
      </c>
      <c r="E8" s="22">
        <v>0</v>
      </c>
      <c r="F8" s="22"/>
      <c r="G8" s="19">
        <v>0.13483849000000001</v>
      </c>
      <c r="H8" s="20">
        <v>6.1828320241374968E-13</v>
      </c>
    </row>
    <row r="9" spans="1:8" x14ac:dyDescent="0.25">
      <c r="A9" s="36"/>
      <c r="B9" s="29">
        <v>4</v>
      </c>
      <c r="C9" s="6"/>
      <c r="D9" s="19">
        <v>-0.30775814000000001</v>
      </c>
      <c r="E9" s="22">
        <v>0</v>
      </c>
      <c r="F9" s="22"/>
      <c r="G9" s="19">
        <v>9.3786040000000001E-2</v>
      </c>
      <c r="H9" s="20">
        <v>1.4608025900031407E-9</v>
      </c>
    </row>
    <row r="10" spans="1:8" x14ac:dyDescent="0.25">
      <c r="A10" s="37">
        <v>3</v>
      </c>
      <c r="B10" s="30">
        <v>1</v>
      </c>
      <c r="C10" s="6"/>
      <c r="D10" s="19">
        <v>-0.10410746999999999</v>
      </c>
      <c r="E10" s="20">
        <v>7.7612665971837913E-5</v>
      </c>
      <c r="F10" s="20"/>
      <c r="G10" s="21">
        <v>-3.6617441693333364E-2</v>
      </c>
      <c r="H10" s="20">
        <v>9.8659124648578844E-2</v>
      </c>
    </row>
    <row r="11" spans="1:8" x14ac:dyDescent="0.25">
      <c r="A11" s="35"/>
      <c r="B11" s="28">
        <v>2</v>
      </c>
      <c r="C11" s="6"/>
      <c r="D11" s="19">
        <v>0.28922199999999998</v>
      </c>
      <c r="E11" s="22">
        <v>0</v>
      </c>
      <c r="F11" s="22"/>
      <c r="G11" s="19">
        <v>-0.13483849000000001</v>
      </c>
      <c r="H11" s="20">
        <v>6.1828320241374968E-13</v>
      </c>
    </row>
    <row r="12" spans="1:8" x14ac:dyDescent="0.25">
      <c r="A12" s="36"/>
      <c r="B12" s="29">
        <v>4</v>
      </c>
      <c r="C12" s="6"/>
      <c r="D12" s="21">
        <v>-1.8536140759999098E-2</v>
      </c>
      <c r="E12" s="20">
        <v>0.98706469609184155</v>
      </c>
      <c r="F12" s="20"/>
      <c r="G12" s="21">
        <v>-4.1052451400000023E-2</v>
      </c>
      <c r="H12" s="20">
        <v>6.136759926199753E-2</v>
      </c>
    </row>
    <row r="13" spans="1:8" x14ac:dyDescent="0.25">
      <c r="A13" s="35">
        <v>4</v>
      </c>
      <c r="B13" s="28">
        <v>1</v>
      </c>
      <c r="C13" s="6"/>
      <c r="D13" s="19">
        <v>-8.5571330000000001E-2</v>
      </c>
      <c r="E13" s="20">
        <v>8.3277819149575327E-3</v>
      </c>
      <c r="F13" s="20"/>
      <c r="G13" s="21">
        <v>4.4350097066666594E-3</v>
      </c>
      <c r="H13" s="20">
        <v>0.99950617416066578</v>
      </c>
    </row>
    <row r="14" spans="1:8" x14ac:dyDescent="0.25">
      <c r="A14" s="35"/>
      <c r="B14" s="28">
        <v>2</v>
      </c>
      <c r="C14" s="6"/>
      <c r="D14" s="19">
        <v>0.30775814000000001</v>
      </c>
      <c r="E14" s="22">
        <v>0</v>
      </c>
      <c r="F14" s="22"/>
      <c r="G14" s="19">
        <v>-9.3786040000000001E-2</v>
      </c>
      <c r="H14" s="20">
        <v>1.4608025900031407E-9</v>
      </c>
    </row>
    <row r="15" spans="1:8" x14ac:dyDescent="0.25">
      <c r="A15" s="36"/>
      <c r="B15" s="29">
        <v>3</v>
      </c>
      <c r="C15" s="16"/>
      <c r="D15" s="23">
        <v>1.8536140759999098E-2</v>
      </c>
      <c r="E15" s="24">
        <v>0.98706469609184155</v>
      </c>
      <c r="F15" s="24"/>
      <c r="G15" s="25">
        <v>4.1052451400000023E-2</v>
      </c>
      <c r="H15" s="26">
        <v>6.136759926199753E-2</v>
      </c>
    </row>
    <row r="19" spans="11:18" x14ac:dyDescent="0.25">
      <c r="K19" s="38"/>
      <c r="L19" s="7"/>
      <c r="M19" s="7"/>
      <c r="N19" s="8"/>
      <c r="O19" s="9"/>
      <c r="P19" s="9"/>
      <c r="Q19" s="10"/>
      <c r="R19" s="11"/>
    </row>
    <row r="20" spans="11:18" x14ac:dyDescent="0.25">
      <c r="K20" s="31"/>
      <c r="L20" s="6"/>
      <c r="M20" s="6"/>
      <c r="N20" s="10"/>
      <c r="O20" s="11"/>
      <c r="P20" s="11"/>
      <c r="Q20" s="12"/>
      <c r="R20" s="11"/>
    </row>
    <row r="21" spans="11:18" x14ac:dyDescent="0.25">
      <c r="K21" s="31"/>
      <c r="L21" s="6"/>
      <c r="M21" s="6"/>
      <c r="N21" s="10"/>
      <c r="O21" s="11"/>
      <c r="P21" s="11"/>
      <c r="Q21" s="12"/>
      <c r="R21" s="11"/>
    </row>
    <row r="22" spans="11:18" x14ac:dyDescent="0.25">
      <c r="K22" s="31"/>
      <c r="L22" s="6"/>
      <c r="M22" s="6"/>
      <c r="N22" s="10"/>
      <c r="O22" s="13"/>
      <c r="P22" s="13"/>
      <c r="Q22" s="10"/>
      <c r="R22" s="11"/>
    </row>
    <row r="23" spans="11:18" x14ac:dyDescent="0.25">
      <c r="K23" s="31"/>
      <c r="L23" s="6"/>
      <c r="M23" s="6"/>
      <c r="N23" s="10"/>
      <c r="O23" s="13"/>
      <c r="P23" s="13"/>
      <c r="Q23" s="10"/>
      <c r="R23" s="11"/>
    </row>
    <row r="24" spans="11:18" x14ac:dyDescent="0.25">
      <c r="K24" s="31"/>
      <c r="L24" s="6"/>
      <c r="M24" s="6"/>
      <c r="N24" s="10"/>
      <c r="O24" s="13"/>
      <c r="P24" s="13"/>
      <c r="Q24" s="10"/>
      <c r="R24" s="11"/>
    </row>
    <row r="25" spans="11:18" x14ac:dyDescent="0.25">
      <c r="K25" s="31"/>
      <c r="L25" s="6"/>
      <c r="M25" s="6"/>
      <c r="N25" s="10"/>
      <c r="O25" s="11"/>
      <c r="P25" s="11"/>
      <c r="Q25" s="12"/>
      <c r="R25" s="11"/>
    </row>
    <row r="26" spans="11:18" x14ac:dyDescent="0.25">
      <c r="K26" s="31"/>
      <c r="L26" s="6"/>
      <c r="M26" s="6"/>
      <c r="N26" s="10"/>
      <c r="O26" s="13"/>
      <c r="P26" s="13"/>
      <c r="Q26" s="10"/>
      <c r="R26" s="11"/>
    </row>
    <row r="27" spans="11:18" x14ac:dyDescent="0.25">
      <c r="K27" s="31"/>
      <c r="L27" s="6"/>
      <c r="M27" s="6"/>
      <c r="N27" s="12"/>
      <c r="O27" s="11"/>
      <c r="P27" s="11"/>
      <c r="Q27" s="12"/>
      <c r="R27" s="11"/>
    </row>
    <row r="28" spans="11:18" x14ac:dyDescent="0.25">
      <c r="K28" s="31"/>
      <c r="L28" s="6"/>
      <c r="M28" s="6"/>
      <c r="N28" s="10"/>
      <c r="O28" s="11"/>
      <c r="P28" s="11"/>
      <c r="Q28" s="12"/>
      <c r="R28" s="11"/>
    </row>
    <row r="29" spans="11:18" x14ac:dyDescent="0.25">
      <c r="K29" s="31"/>
      <c r="L29" s="6"/>
      <c r="M29" s="6"/>
      <c r="N29" s="10"/>
      <c r="O29" s="13"/>
      <c r="P29" s="13"/>
      <c r="Q29" s="10"/>
      <c r="R29" s="11"/>
    </row>
    <row r="30" spans="11:18" x14ac:dyDescent="0.25">
      <c r="K30" s="31"/>
      <c r="L30" s="6"/>
      <c r="M30" s="6"/>
      <c r="N30" s="12"/>
      <c r="O30" s="11"/>
      <c r="P30" s="11"/>
      <c r="Q30" s="14"/>
      <c r="R30" s="15"/>
    </row>
  </sheetData>
  <mergeCells count="12">
    <mergeCell ref="K28:K30"/>
    <mergeCell ref="A1:H1"/>
    <mergeCell ref="A2:B2"/>
    <mergeCell ref="D2:E2"/>
    <mergeCell ref="G2:H2"/>
    <mergeCell ref="A4:A6"/>
    <mergeCell ref="A7:A9"/>
    <mergeCell ref="A10:A12"/>
    <mergeCell ref="A13:A15"/>
    <mergeCell ref="K19:K21"/>
    <mergeCell ref="K22:K24"/>
    <mergeCell ref="K25:K27"/>
  </mergeCells>
  <conditionalFormatting sqref="H4:H15 E4:E15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Folha3 (2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ão</dc:creator>
  <cp:lastModifiedBy>Casa</cp:lastModifiedBy>
  <cp:lastPrinted>2013-04-09T08:19:17Z</cp:lastPrinted>
  <dcterms:created xsi:type="dcterms:W3CDTF">2013-02-07T14:37:11Z</dcterms:created>
  <dcterms:modified xsi:type="dcterms:W3CDTF">2014-07-31T01:59:57Z</dcterms:modified>
</cp:coreProperties>
</file>